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eber/Documents/papers/GSK3 embryo metabolism /"/>
    </mc:Choice>
  </mc:AlternateContent>
  <xr:revisionPtr revIDLastSave="0" documentId="13_ncr:1_{F0C7B600-1AE2-6942-A421-A940053358EE}" xr6:coauthVersionLast="47" xr6:coauthVersionMax="47" xr10:uidLastSave="{00000000-0000-0000-0000-000000000000}"/>
  <bookViews>
    <workbookView xWindow="27700" yWindow="2620" windowWidth="32360" windowHeight="20000" xr2:uid="{FF868BA8-E6D1-8F4F-9621-41F29C646FBF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3" i="1" l="1"/>
  <c r="AA4" i="1"/>
  <c r="AA5" i="1"/>
  <c r="AA6" i="1"/>
  <c r="AA7" i="1"/>
  <c r="AA8" i="1"/>
  <c r="AA2" i="1"/>
  <c r="Z2" i="1"/>
  <c r="Y3" i="1"/>
  <c r="Z3" i="1" s="1"/>
  <c r="Y4" i="1"/>
  <c r="Z4" i="1" s="1"/>
  <c r="Y5" i="1"/>
  <c r="Z5" i="1" s="1"/>
  <c r="Y6" i="1"/>
  <c r="Y7" i="1"/>
  <c r="Z7" i="1" s="1"/>
  <c r="Y8" i="1"/>
  <c r="Z8" i="1" s="1"/>
  <c r="Y2" i="1"/>
  <c r="X3" i="1"/>
  <c r="X4" i="1"/>
  <c r="X5" i="1"/>
  <c r="X6" i="1"/>
  <c r="Z6" i="1" s="1"/>
  <c r="X7" i="1"/>
  <c r="X8" i="1"/>
  <c r="X2" i="1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X7" i="2"/>
  <c r="X6" i="2"/>
  <c r="X5" i="2"/>
  <c r="X4" i="2"/>
  <c r="X3" i="2"/>
</calcChain>
</file>

<file path=xl/sharedStrings.xml><?xml version="1.0" encoding="utf-8"?>
<sst xmlns="http://schemas.openxmlformats.org/spreadsheetml/2006/main" count="55" uniqueCount="30">
  <si>
    <t>stage 10 </t>
  </si>
  <si>
    <t>stage 14</t>
  </si>
  <si>
    <t>uracil</t>
  </si>
  <si>
    <t>inosine</t>
  </si>
  <si>
    <t>HMDB</t>
  </si>
  <si>
    <t>HMDB0000167</t>
  </si>
  <si>
    <t>C00188 </t>
  </si>
  <si>
    <t>cystosine</t>
  </si>
  <si>
    <t>HMDB0000630</t>
  </si>
  <si>
    <t>HMDB00195</t>
  </si>
  <si>
    <t>C00294</t>
  </si>
  <si>
    <t>C00106</t>
  </si>
  <si>
    <t>Kegg</t>
  </si>
  <si>
    <t>C00380</t>
  </si>
  <si>
    <t>guanine</t>
  </si>
  <si>
    <t>C00242</t>
  </si>
  <si>
    <t>HMDB00132</t>
  </si>
  <si>
    <t>thymidine</t>
  </si>
  <si>
    <t>HMDB00300</t>
  </si>
  <si>
    <t>metabolite</t>
  </si>
  <si>
    <t>HMDB00157</t>
  </si>
  <si>
    <t>hypoxanthine</t>
  </si>
  <si>
    <t>xanthine</t>
  </si>
  <si>
    <t>HMDB00292</t>
  </si>
  <si>
    <t>C00385</t>
  </si>
  <si>
    <t>FC</t>
  </si>
  <si>
    <t>avg 10</t>
  </si>
  <si>
    <t>avg14</t>
  </si>
  <si>
    <t>TTEST</t>
  </si>
  <si>
    <t>cytos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u/>
      <sz val="12"/>
      <color theme="10"/>
      <name val="Aptos Narrow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/>
    <xf numFmtId="0" fontId="2" fillId="0" borderId="0" xfId="1" applyFont="1" applyAlignment="1"/>
    <xf numFmtId="0" fontId="7" fillId="0" borderId="0" xfId="0" applyFont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9" fillId="2" borderId="0" xfId="0" applyFont="1" applyFill="1"/>
    <xf numFmtId="0" fontId="10" fillId="2" borderId="0" xfId="0" applyFont="1" applyFill="1" applyAlignment="1">
      <alignment horizontal="center"/>
    </xf>
    <xf numFmtId="0" fontId="8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ome.jp/dbget-bin/www_bget?C0038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237D1-A208-2A4D-9AC2-AF2B715D2C84}">
  <dimension ref="A1:AA8"/>
  <sheetViews>
    <sheetView tabSelected="1" workbookViewId="0">
      <selection activeCell="J19" sqref="J19"/>
    </sheetView>
  </sheetViews>
  <sheetFormatPr baseColWidth="10" defaultRowHeight="16" x14ac:dyDescent="0.2"/>
  <cols>
    <col min="1" max="1" width="17.33203125" customWidth="1"/>
    <col min="3" max="3" width="29" style="5" customWidth="1"/>
    <col min="4" max="6" width="12.83203125" style="5" bestFit="1" customWidth="1"/>
    <col min="7" max="8" width="14" style="5" bestFit="1" customWidth="1"/>
    <col min="9" max="9" width="12.83203125" style="5" bestFit="1" customWidth="1"/>
    <col min="10" max="13" width="14" style="5" bestFit="1" customWidth="1"/>
    <col min="14" max="14" width="12.83203125" style="5" bestFit="1" customWidth="1"/>
    <col min="15" max="16" width="14" style="5" bestFit="1" customWidth="1"/>
    <col min="17" max="17" width="11.6640625" style="5" bestFit="1" customWidth="1"/>
    <col min="18" max="18" width="12.83203125" style="5" bestFit="1" customWidth="1"/>
    <col min="19" max="19" width="11.6640625" style="5" bestFit="1" customWidth="1"/>
    <col min="20" max="20" width="12.83203125" style="5" bestFit="1" customWidth="1"/>
    <col min="21" max="21" width="14" style="5" bestFit="1" customWidth="1"/>
    <col min="22" max="23" width="12.83203125" style="5" bestFit="1" customWidth="1"/>
  </cols>
  <sheetData>
    <row r="1" spans="1:27" s="17" customFormat="1" x14ac:dyDescent="0.2">
      <c r="A1" s="15" t="s">
        <v>4</v>
      </c>
      <c r="B1" s="15" t="s">
        <v>12</v>
      </c>
      <c r="C1" s="15" t="s">
        <v>19</v>
      </c>
      <c r="D1" s="16" t="s">
        <v>0</v>
      </c>
      <c r="E1" s="16" t="s">
        <v>0</v>
      </c>
      <c r="F1" s="16" t="s">
        <v>0</v>
      </c>
      <c r="G1" s="16" t="s">
        <v>0</v>
      </c>
      <c r="H1" s="16" t="s">
        <v>0</v>
      </c>
      <c r="I1" s="16" t="s">
        <v>0</v>
      </c>
      <c r="J1" s="16" t="s">
        <v>0</v>
      </c>
      <c r="K1" s="16" t="s">
        <v>0</v>
      </c>
      <c r="L1" s="16" t="s">
        <v>0</v>
      </c>
      <c r="M1" s="16" t="s">
        <v>0</v>
      </c>
      <c r="N1" s="16" t="s">
        <v>1</v>
      </c>
      <c r="O1" s="16" t="s">
        <v>1</v>
      </c>
      <c r="P1" s="16" t="s">
        <v>1</v>
      </c>
      <c r="Q1" s="16" t="s">
        <v>1</v>
      </c>
      <c r="R1" s="16" t="s">
        <v>1</v>
      </c>
      <c r="S1" s="16" t="s">
        <v>1</v>
      </c>
      <c r="T1" s="16" t="s">
        <v>1</v>
      </c>
      <c r="U1" s="16" t="s">
        <v>1</v>
      </c>
      <c r="V1" s="16" t="s">
        <v>1</v>
      </c>
      <c r="W1" s="16" t="s">
        <v>1</v>
      </c>
      <c r="X1" s="17" t="s">
        <v>26</v>
      </c>
      <c r="Y1" s="17" t="s">
        <v>27</v>
      </c>
      <c r="Z1" s="17" t="s">
        <v>25</v>
      </c>
      <c r="AA1" s="17" t="s">
        <v>28</v>
      </c>
    </row>
    <row r="2" spans="1:27" x14ac:dyDescent="0.2">
      <c r="A2" s="10" t="s">
        <v>5</v>
      </c>
      <c r="B2" s="5" t="s">
        <v>6</v>
      </c>
      <c r="C2" s="8" t="s">
        <v>17</v>
      </c>
      <c r="D2" s="9">
        <v>3.3170051044260706E-4</v>
      </c>
      <c r="E2" s="9">
        <v>8.2691233994049813E-4</v>
      </c>
      <c r="F2" s="9">
        <v>9.9826762239244786E-4</v>
      </c>
      <c r="G2" s="9">
        <v>4.2166435884818764E-4</v>
      </c>
      <c r="H2" s="9">
        <v>2.5391257846837099E-4</v>
      </c>
      <c r="I2" s="9">
        <v>3.0191936372955201E-4</v>
      </c>
      <c r="J2" s="9">
        <v>3.0191936372955201E-4</v>
      </c>
      <c r="K2" s="9">
        <v>3.4359233851754086E-4</v>
      </c>
      <c r="L2" s="9">
        <v>4.7470943399655741E-4</v>
      </c>
      <c r="M2" s="9">
        <v>5.7179071379115517E-4</v>
      </c>
      <c r="N2" s="9">
        <v>9.2129930096409424E-4</v>
      </c>
      <c r="O2" s="9">
        <v>4.5747026281287793E-4</v>
      </c>
      <c r="P2" s="9">
        <v>4.5747026281287793E-4</v>
      </c>
      <c r="Q2" s="9">
        <v>3.3909732967111258E-4</v>
      </c>
      <c r="R2" s="9">
        <v>1.3512062907016053E-3</v>
      </c>
      <c r="S2" s="9">
        <v>2.0973582421457835E-4</v>
      </c>
      <c r="T2" s="9">
        <v>8.5319084503530419E-4</v>
      </c>
      <c r="U2" s="9">
        <v>2.7815018277311187E-4</v>
      </c>
      <c r="V2" s="9">
        <v>1.1916492918862484E-3</v>
      </c>
      <c r="W2" s="9">
        <v>1.1916492918862484E-3</v>
      </c>
      <c r="X2">
        <f>AVERAGE(D2:M2)</f>
        <v>4.8263886238564702E-4</v>
      </c>
      <c r="Y2">
        <f>AVERAGE(N2:W2)</f>
        <v>7.2509188827580597E-4</v>
      </c>
      <c r="Z2">
        <f>Y2/X2</f>
        <v>1.5023487430989957</v>
      </c>
      <c r="AA2">
        <f>TTEST(D2:M2,N2:W2,2,3)</f>
        <v>0.14219430372198544</v>
      </c>
    </row>
    <row r="3" spans="1:27" x14ac:dyDescent="0.2">
      <c r="A3" s="10" t="s">
        <v>8</v>
      </c>
      <c r="B3" s="11" t="s">
        <v>13</v>
      </c>
      <c r="C3" s="8" t="s">
        <v>7</v>
      </c>
      <c r="D3" s="9">
        <v>7.362810265313173E-5</v>
      </c>
      <c r="E3" s="9">
        <v>8.1506849968664336E-4</v>
      </c>
      <c r="F3" s="9">
        <v>3.488679380067235E-4</v>
      </c>
      <c r="G3" s="9">
        <v>1.0655424734548589E-4</v>
      </c>
      <c r="H3" s="9">
        <v>2.9349866052974679E-5</v>
      </c>
      <c r="I3" s="9">
        <v>5.9428303540113347E-5</v>
      </c>
      <c r="J3" s="9">
        <v>0</v>
      </c>
      <c r="K3" s="9">
        <v>1.6896568715827297E-4</v>
      </c>
      <c r="L3" s="9">
        <v>1.1935294636975092E-4</v>
      </c>
      <c r="M3" s="9">
        <v>1.9615125848052866E-4</v>
      </c>
      <c r="N3" s="9">
        <v>1.4650920539052765E-4</v>
      </c>
      <c r="O3" s="9">
        <v>1.6616383887373107E-4</v>
      </c>
      <c r="P3" s="9">
        <v>1.398376131211605E-4</v>
      </c>
      <c r="Q3" s="9">
        <v>1.9076199668689546E-4</v>
      </c>
      <c r="R3" s="9">
        <v>1.2364782869257289E-3</v>
      </c>
      <c r="S3" s="9">
        <v>6.7533368138537563E-5</v>
      </c>
      <c r="T3" s="9">
        <v>3.1512560244442147E-4</v>
      </c>
      <c r="U3" s="9">
        <v>1.6175200760149038E-4</v>
      </c>
      <c r="V3" s="9">
        <v>6.2698960844573509E-4</v>
      </c>
      <c r="W3" s="9">
        <v>1.6768430335111292E-4</v>
      </c>
      <c r="X3">
        <f t="shared" ref="X3:X8" si="0">AVERAGE(D3:M3)</f>
        <v>1.9173668492936249E-4</v>
      </c>
      <c r="Y3">
        <f t="shared" ref="Y3:Y8" si="1">AVERAGE(N3:W3)</f>
        <v>3.2188358309793405E-4</v>
      </c>
      <c r="Z3">
        <f t="shared" ref="Z3:Z8" si="2">Y3/X3</f>
        <v>1.6787793281005086</v>
      </c>
      <c r="AA3">
        <f t="shared" ref="AA3:AA8" si="3">TTEST(D3:M3,N3:W3,2,3)</f>
        <v>0.35377119462608742</v>
      </c>
    </row>
    <row r="4" spans="1:27" x14ac:dyDescent="0.2">
      <c r="A4" s="5" t="s">
        <v>9</v>
      </c>
      <c r="B4" s="5" t="s">
        <v>10</v>
      </c>
      <c r="C4" s="8" t="s">
        <v>3</v>
      </c>
      <c r="D4" s="9">
        <v>0.11374178624441136</v>
      </c>
      <c r="E4" s="9">
        <v>6.6245042418441619E-2</v>
      </c>
      <c r="F4" s="9">
        <v>3.744405392712194E-2</v>
      </c>
      <c r="G4" s="9">
        <v>3.5561465183524439E-2</v>
      </c>
      <c r="H4" s="9">
        <v>3.4104006612118293E-2</v>
      </c>
      <c r="I4" s="9">
        <v>0.15325456197028686</v>
      </c>
      <c r="J4" s="9">
        <v>1.9028706113651993E-2</v>
      </c>
      <c r="K4" s="9">
        <v>8.3210836145429928E-2</v>
      </c>
      <c r="L4" s="9">
        <v>2.9139545400632502E-2</v>
      </c>
      <c r="M4" s="9">
        <v>5.6833284722583317E-2</v>
      </c>
      <c r="N4" s="9">
        <v>5.9270652945472083E-2</v>
      </c>
      <c r="O4" s="9">
        <v>3.0583492086292085E-2</v>
      </c>
      <c r="P4" s="9">
        <v>6.4843214446875505E-2</v>
      </c>
      <c r="Q4" s="9">
        <v>4.3809481068379862E-2</v>
      </c>
      <c r="R4" s="9">
        <v>6.8796393275826526E-2</v>
      </c>
      <c r="S4" s="9">
        <v>3.4988089868245455E-2</v>
      </c>
      <c r="T4" s="9">
        <v>9.5044389409396024E-2</v>
      </c>
      <c r="U4" s="9">
        <v>2.7720561082176069E-2</v>
      </c>
      <c r="V4" s="9">
        <v>0.10743437826389649</v>
      </c>
      <c r="W4" s="9">
        <v>0.11860699830358812</v>
      </c>
      <c r="X4">
        <f t="shared" si="0"/>
        <v>6.2856328873820227E-2</v>
      </c>
      <c r="Y4">
        <f t="shared" si="1"/>
        <v>6.5109765075014828E-2</v>
      </c>
      <c r="Z4">
        <f t="shared" si="2"/>
        <v>1.0358505856382134</v>
      </c>
      <c r="AA4">
        <f t="shared" si="3"/>
        <v>0.8961922162129331</v>
      </c>
    </row>
    <row r="5" spans="1:27" x14ac:dyDescent="0.2">
      <c r="A5" s="5" t="s">
        <v>16</v>
      </c>
      <c r="B5" s="5" t="s">
        <v>15</v>
      </c>
      <c r="C5" s="8" t="s">
        <v>14</v>
      </c>
      <c r="D5" s="9">
        <v>6.6459258879600076E-4</v>
      </c>
      <c r="E5" s="9">
        <v>3.3185053558047945E-4</v>
      </c>
      <c r="F5" s="9">
        <v>6.5663875966666776E-4</v>
      </c>
      <c r="G5" s="9">
        <v>3.5642757882025424E-4</v>
      </c>
      <c r="H5" s="9">
        <v>3.9077017202269012E-4</v>
      </c>
      <c r="I5" s="9">
        <v>2.7818336415134161E-4</v>
      </c>
      <c r="J5" s="9">
        <v>1.8150188954444662E-5</v>
      </c>
      <c r="K5" s="9">
        <v>3.5588749821779302E-4</v>
      </c>
      <c r="L5" s="9">
        <v>3.31137125263672E-4</v>
      </c>
      <c r="M5" s="9">
        <v>3.8865341035347069E-4</v>
      </c>
      <c r="N5" s="9">
        <v>3.9052889106239337E-4</v>
      </c>
      <c r="O5" s="9">
        <v>3.3936092889251264E-4</v>
      </c>
      <c r="P5" s="9">
        <v>1.131297801604368E-3</v>
      </c>
      <c r="Q5" s="9">
        <v>3.1255932879729615E-4</v>
      </c>
      <c r="R5" s="9">
        <v>5.3924056570146795E-4</v>
      </c>
      <c r="S5" s="9">
        <v>3.1287735849450923E-4</v>
      </c>
      <c r="T5" s="9">
        <v>8.0126655604935329E-4</v>
      </c>
      <c r="U5" s="9">
        <v>2.2161753111249273E-4</v>
      </c>
      <c r="V5" s="9">
        <v>4.2081568938621955E-4</v>
      </c>
      <c r="W5" s="9">
        <v>6.1708315058109278E-4</v>
      </c>
      <c r="X5">
        <f t="shared" si="0"/>
        <v>3.7722912218268143E-4</v>
      </c>
      <c r="Y5">
        <f t="shared" si="1"/>
        <v>5.0866478016817055E-4</v>
      </c>
      <c r="Z5">
        <f t="shared" si="2"/>
        <v>1.3484239425232885</v>
      </c>
      <c r="AA5">
        <f t="shared" si="3"/>
        <v>0.23087119040621978</v>
      </c>
    </row>
    <row r="6" spans="1:27" x14ac:dyDescent="0.2">
      <c r="A6" s="6" t="s">
        <v>18</v>
      </c>
      <c r="B6" s="5" t="s">
        <v>11</v>
      </c>
      <c r="C6" s="8" t="s">
        <v>2</v>
      </c>
      <c r="D6" s="9">
        <v>2.8740421776440211E-4</v>
      </c>
      <c r="E6" s="9">
        <v>1.016143615760586E-4</v>
      </c>
      <c r="F6" s="9">
        <v>3.5364661603173972E-4</v>
      </c>
      <c r="G6" s="9">
        <v>2.2023553431013584E-4</v>
      </c>
      <c r="H6" s="9">
        <v>1.9857701343357974E-4</v>
      </c>
      <c r="I6" s="9">
        <v>2.0994828078023042E-4</v>
      </c>
      <c r="J6" s="9">
        <v>8.3514638056313527E-5</v>
      </c>
      <c r="K6" s="9">
        <v>2.1424166371510962E-4</v>
      </c>
      <c r="L6" s="9">
        <v>1.9895168016267569E-4</v>
      </c>
      <c r="M6" s="9">
        <v>2.6121412064011011E-4</v>
      </c>
      <c r="N6" s="9">
        <v>3.3327374290229153E-4</v>
      </c>
      <c r="O6" s="9">
        <v>1.2067715176560263E-4</v>
      </c>
      <c r="P6" s="9">
        <v>3.1669742454457642E-4</v>
      </c>
      <c r="Q6" s="9">
        <v>1.4192920404517022E-4</v>
      </c>
      <c r="R6" s="9">
        <v>1.8203586166067211E-4</v>
      </c>
      <c r="S6" s="9">
        <v>8.2639448410148835E-5</v>
      </c>
      <c r="T6" s="9">
        <v>1.6821484792104265E-4</v>
      </c>
      <c r="U6" s="9">
        <v>7.6445515193029342E-5</v>
      </c>
      <c r="V6" s="9">
        <v>2.3438724513147736E-4</v>
      </c>
      <c r="W6" s="9">
        <v>4.2155664355776634E-4</v>
      </c>
      <c r="X6">
        <f t="shared" si="0"/>
        <v>2.1293481264703551E-4</v>
      </c>
      <c r="Y6">
        <f t="shared" si="1"/>
        <v>2.0778570851317772E-4</v>
      </c>
      <c r="Z6">
        <f t="shared" si="2"/>
        <v>0.97581840155750843</v>
      </c>
      <c r="AA6">
        <f t="shared" si="3"/>
        <v>0.90936159791441051</v>
      </c>
    </row>
    <row r="7" spans="1:27" x14ac:dyDescent="0.2">
      <c r="A7" s="6" t="s">
        <v>23</v>
      </c>
      <c r="B7" s="6" t="s">
        <v>24</v>
      </c>
      <c r="C7" s="5" t="s">
        <v>22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>
        <v>1.0922117181761023E-2</v>
      </c>
      <c r="O7">
        <v>4.8925914175834938E-3</v>
      </c>
      <c r="P7" s="5">
        <v>7.1591040000000003E-3</v>
      </c>
      <c r="Q7">
        <v>1.3136426891689501E-3</v>
      </c>
      <c r="R7" s="5">
        <v>5.7657819999999997E-3</v>
      </c>
      <c r="S7" s="5">
        <v>0</v>
      </c>
      <c r="T7" s="5">
        <v>5.4656280000000002E-3</v>
      </c>
      <c r="U7">
        <v>6.0187609268550868E-4</v>
      </c>
      <c r="V7" s="5">
        <v>6.6490780000000001E-3</v>
      </c>
      <c r="W7">
        <v>8.4553489516566282E-3</v>
      </c>
      <c r="X7">
        <f t="shared" si="0"/>
        <v>0</v>
      </c>
      <c r="Y7">
        <f t="shared" si="1"/>
        <v>5.1225168332855609E-3</v>
      </c>
      <c r="Z7" t="e">
        <f t="shared" si="2"/>
        <v>#DIV/0!</v>
      </c>
      <c r="AA7">
        <f t="shared" si="3"/>
        <v>1.3434722180525958E-3</v>
      </c>
    </row>
    <row r="8" spans="1:27" x14ac:dyDescent="0.2">
      <c r="A8" s="6" t="s">
        <v>20</v>
      </c>
      <c r="B8" s="7" t="s">
        <v>24</v>
      </c>
      <c r="C8" s="5" t="s">
        <v>2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>
        <v>4.8930771881760107E-2</v>
      </c>
      <c r="O8" s="5">
        <v>0</v>
      </c>
      <c r="P8" s="5">
        <v>0</v>
      </c>
      <c r="Q8" s="12">
        <v>4.8930769999999998E-2</v>
      </c>
      <c r="R8" s="5">
        <v>2.2340446999999999E-2</v>
      </c>
      <c r="S8" s="5">
        <v>0</v>
      </c>
      <c r="T8">
        <v>2.3200808384063999E-2</v>
      </c>
      <c r="U8">
        <v>1.5076470510745181E-3</v>
      </c>
      <c r="V8">
        <v>1.5076470510745181E-3</v>
      </c>
      <c r="W8">
        <v>1.6726311576878285E-2</v>
      </c>
      <c r="X8">
        <f t="shared" si="0"/>
        <v>0</v>
      </c>
      <c r="Y8">
        <f t="shared" si="1"/>
        <v>1.6314440294485141E-2</v>
      </c>
      <c r="Z8" t="e">
        <f t="shared" si="2"/>
        <v>#DIV/0!</v>
      </c>
      <c r="AA8">
        <f t="shared" si="3"/>
        <v>2.7109269860210287E-2</v>
      </c>
    </row>
  </sheetData>
  <hyperlinks>
    <hyperlink ref="B3" r:id="rId1" display="https://www.genome.jp/dbget-bin/www_bget?C00380" xr:uid="{6E8D4CDA-163E-E741-BAFC-4AA0B4EBC36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DC58-7FC8-0647-B530-069DE9BE2C90}">
  <dimension ref="A2:AQ7"/>
  <sheetViews>
    <sheetView topLeftCell="V1" workbookViewId="0">
      <selection activeCell="X3" sqref="X3:AQ7"/>
    </sheetView>
  </sheetViews>
  <sheetFormatPr baseColWidth="10" defaultRowHeight="16" x14ac:dyDescent="0.2"/>
  <sheetData>
    <row r="2" spans="1:43" x14ac:dyDescent="0.2">
      <c r="A2" s="2"/>
      <c r="B2" s="14" t="s">
        <v>0</v>
      </c>
      <c r="C2" s="14"/>
      <c r="D2" s="14"/>
      <c r="E2" s="14"/>
      <c r="F2" s="14"/>
      <c r="G2" s="14"/>
      <c r="H2" s="14"/>
      <c r="I2" s="14"/>
      <c r="J2" s="14"/>
      <c r="K2" s="14"/>
      <c r="L2" s="14" t="s">
        <v>1</v>
      </c>
      <c r="M2" s="14"/>
      <c r="N2" s="14"/>
      <c r="O2" s="14"/>
      <c r="P2" s="14"/>
      <c r="Q2" s="14"/>
      <c r="R2" s="14"/>
      <c r="S2" s="14"/>
      <c r="T2" s="14"/>
      <c r="U2" s="14"/>
    </row>
    <row r="3" spans="1:43" x14ac:dyDescent="0.2">
      <c r="A3" s="3" t="s">
        <v>17</v>
      </c>
      <c r="B3" s="1">
        <v>0.71907584999999996</v>
      </c>
      <c r="C3" s="1">
        <v>1.79261917</v>
      </c>
      <c r="D3" s="1">
        <v>2.16409115</v>
      </c>
      <c r="E3" s="1">
        <v>0.91410367999999997</v>
      </c>
      <c r="F3" s="1">
        <v>0.55044353999999995</v>
      </c>
      <c r="G3" s="1">
        <v>0.65451488999999996</v>
      </c>
      <c r="H3" s="1">
        <v>0.65451488999999996</v>
      </c>
      <c r="I3" s="1">
        <v>0.74485551000000005</v>
      </c>
      <c r="J3" s="1">
        <v>1.0290972700000001</v>
      </c>
      <c r="K3" s="1">
        <v>1.2395546</v>
      </c>
      <c r="L3" s="1">
        <v>1.99723563</v>
      </c>
      <c r="M3" s="1">
        <v>0.99172539000000004</v>
      </c>
      <c r="N3" s="1">
        <v>0.99172539000000004</v>
      </c>
      <c r="O3" s="1">
        <v>0.73511101999999995</v>
      </c>
      <c r="P3" s="1">
        <v>2.9292080700000001</v>
      </c>
      <c r="Q3" s="1">
        <v>0.45467510999999999</v>
      </c>
      <c r="R3" s="1">
        <v>1.84958694</v>
      </c>
      <c r="S3" s="1">
        <v>0.60298695000000002</v>
      </c>
      <c r="T3" s="1">
        <v>2.5833129600000002</v>
      </c>
      <c r="U3" s="1">
        <v>2.5833129600000002</v>
      </c>
      <c r="V3" s="13">
        <v>4.6128723477864965E-4</v>
      </c>
      <c r="X3" s="4">
        <f>B3*$V$3</f>
        <v>3.3170051044260706E-4</v>
      </c>
      <c r="Y3" s="4">
        <f t="shared" ref="Y3:AQ3" si="0">C3*$V$3</f>
        <v>8.2691233994049813E-4</v>
      </c>
      <c r="Z3" s="4">
        <f t="shared" si="0"/>
        <v>9.9826762239244786E-4</v>
      </c>
      <c r="AA3" s="4">
        <f t="shared" si="0"/>
        <v>4.2166435884818764E-4</v>
      </c>
      <c r="AB3" s="4">
        <f t="shared" si="0"/>
        <v>2.5391257846837099E-4</v>
      </c>
      <c r="AC3" s="4">
        <f t="shared" si="0"/>
        <v>3.0191936372955201E-4</v>
      </c>
      <c r="AD3" s="4">
        <f t="shared" si="0"/>
        <v>3.0191936372955201E-4</v>
      </c>
      <c r="AE3" s="4">
        <f t="shared" si="0"/>
        <v>3.4359233851754086E-4</v>
      </c>
      <c r="AF3" s="4">
        <f t="shared" si="0"/>
        <v>4.7470943399655741E-4</v>
      </c>
      <c r="AG3" s="4">
        <f t="shared" si="0"/>
        <v>5.7179071379115517E-4</v>
      </c>
      <c r="AH3" s="4">
        <f t="shared" si="0"/>
        <v>9.2129930096409424E-4</v>
      </c>
      <c r="AI3" s="4">
        <f t="shared" si="0"/>
        <v>4.5747026281287793E-4</v>
      </c>
      <c r="AJ3" s="4">
        <f t="shared" si="0"/>
        <v>4.5747026281287793E-4</v>
      </c>
      <c r="AK3" s="4">
        <f t="shared" si="0"/>
        <v>3.3909732967111258E-4</v>
      </c>
      <c r="AL3" s="4">
        <f t="shared" si="0"/>
        <v>1.3512062907016053E-3</v>
      </c>
      <c r="AM3" s="4">
        <f t="shared" si="0"/>
        <v>2.0973582421457835E-4</v>
      </c>
      <c r="AN3" s="4">
        <f t="shared" si="0"/>
        <v>8.5319084503530419E-4</v>
      </c>
      <c r="AO3" s="4">
        <f t="shared" si="0"/>
        <v>2.7815018277311187E-4</v>
      </c>
      <c r="AP3" s="4">
        <f t="shared" si="0"/>
        <v>1.1916492918862484E-3</v>
      </c>
      <c r="AQ3" s="4">
        <f t="shared" si="0"/>
        <v>1.1916492918862484E-3</v>
      </c>
    </row>
    <row r="4" spans="1:43" x14ac:dyDescent="0.2">
      <c r="A4" s="3" t="s">
        <v>29</v>
      </c>
      <c r="B4" s="1">
        <v>0.38499124000000001</v>
      </c>
      <c r="C4" s="1">
        <v>4.2618812799999999</v>
      </c>
      <c r="D4" s="1">
        <v>1.82418255</v>
      </c>
      <c r="E4" s="1">
        <v>0.55715753000000001</v>
      </c>
      <c r="F4" s="1">
        <v>0.15346641999999999</v>
      </c>
      <c r="G4" s="1">
        <v>0.31074244000000001</v>
      </c>
      <c r="H4" s="1">
        <v>0</v>
      </c>
      <c r="I4" s="1">
        <v>0.88349838000000003</v>
      </c>
      <c r="J4" s="1">
        <v>0.62408017000000005</v>
      </c>
      <c r="K4" s="1">
        <v>1.0256479999999999</v>
      </c>
      <c r="L4" s="1">
        <v>0.76607652000000004</v>
      </c>
      <c r="M4" s="1">
        <v>0.86884790000000001</v>
      </c>
      <c r="N4" s="1">
        <v>0.73119168000000001</v>
      </c>
      <c r="O4" s="1">
        <v>0.99746829000000004</v>
      </c>
      <c r="P4" s="1">
        <v>6.4653752000000004</v>
      </c>
      <c r="Q4" s="1">
        <v>0.35312271000000001</v>
      </c>
      <c r="R4" s="1">
        <v>1.64774851</v>
      </c>
      <c r="S4" s="1">
        <v>0.84577904000000004</v>
      </c>
      <c r="T4" s="1">
        <v>3.2784425800000001</v>
      </c>
      <c r="U4" s="1">
        <v>0.87679819999999997</v>
      </c>
      <c r="V4" s="13">
        <v>1.9124617654451496E-4</v>
      </c>
      <c r="X4" s="4">
        <f>B4*$V$4</f>
        <v>7.362810265313173E-5</v>
      </c>
      <c r="Y4" s="4">
        <f t="shared" ref="Y4:AQ4" si="1">C4*$V$4</f>
        <v>8.1506849968664336E-4</v>
      </c>
      <c r="Z4" s="4">
        <f t="shared" si="1"/>
        <v>3.488679380067235E-4</v>
      </c>
      <c r="AA4" s="4">
        <f t="shared" si="1"/>
        <v>1.0655424734548589E-4</v>
      </c>
      <c r="AB4" s="4">
        <f t="shared" si="1"/>
        <v>2.9349866052974679E-5</v>
      </c>
      <c r="AC4" s="4">
        <f t="shared" si="1"/>
        <v>5.9428303540113347E-5</v>
      </c>
      <c r="AD4" s="4">
        <f t="shared" si="1"/>
        <v>0</v>
      </c>
      <c r="AE4" s="4">
        <f t="shared" si="1"/>
        <v>1.6896568715827297E-4</v>
      </c>
      <c r="AF4" s="4">
        <f t="shared" si="1"/>
        <v>1.1935294636975092E-4</v>
      </c>
      <c r="AG4" s="4">
        <f t="shared" si="1"/>
        <v>1.9615125848052866E-4</v>
      </c>
      <c r="AH4" s="4">
        <f t="shared" si="1"/>
        <v>1.4650920539052765E-4</v>
      </c>
      <c r="AI4" s="4">
        <f t="shared" si="1"/>
        <v>1.6616383887373107E-4</v>
      </c>
      <c r="AJ4" s="4">
        <f t="shared" si="1"/>
        <v>1.398376131211605E-4</v>
      </c>
      <c r="AK4" s="4">
        <f t="shared" si="1"/>
        <v>1.9076199668689546E-4</v>
      </c>
      <c r="AL4" s="4">
        <f t="shared" si="1"/>
        <v>1.2364782869257289E-3</v>
      </c>
      <c r="AM4" s="4">
        <f t="shared" si="1"/>
        <v>6.7533368138537563E-5</v>
      </c>
      <c r="AN4" s="4">
        <f t="shared" si="1"/>
        <v>3.1512560244442147E-4</v>
      </c>
      <c r="AO4" s="4">
        <f t="shared" si="1"/>
        <v>1.6175200760149038E-4</v>
      </c>
      <c r="AP4" s="4">
        <f t="shared" si="1"/>
        <v>6.2698960844573509E-4</v>
      </c>
      <c r="AQ4" s="4">
        <f t="shared" si="1"/>
        <v>1.6768430335111292E-4</v>
      </c>
    </row>
    <row r="5" spans="1:43" x14ac:dyDescent="0.2">
      <c r="A5" s="3" t="s">
        <v>3</v>
      </c>
      <c r="B5" s="1">
        <v>1.79048864</v>
      </c>
      <c r="C5" s="1">
        <v>1.0428093300000001</v>
      </c>
      <c r="D5" s="1">
        <v>0.58943292000000003</v>
      </c>
      <c r="E5" s="1">
        <v>0.55979778000000002</v>
      </c>
      <c r="F5" s="1">
        <v>0.53685490999999996</v>
      </c>
      <c r="G5" s="1">
        <v>2.4124867499999998</v>
      </c>
      <c r="H5" s="1">
        <v>0.29954410999999997</v>
      </c>
      <c r="I5" s="1">
        <v>1.3098797</v>
      </c>
      <c r="J5" s="1">
        <v>0.45870587000000002</v>
      </c>
      <c r="K5" s="1">
        <v>0.89465229999999996</v>
      </c>
      <c r="L5" s="1">
        <v>0.93302061000000003</v>
      </c>
      <c r="M5" s="1">
        <v>0.48143604000000001</v>
      </c>
      <c r="N5" s="1">
        <v>1.0207421800000001</v>
      </c>
      <c r="O5" s="1">
        <v>0.68963554000000005</v>
      </c>
      <c r="P5" s="1">
        <v>1.0829719200000001</v>
      </c>
      <c r="Q5" s="1">
        <v>0.55077187999999999</v>
      </c>
      <c r="R5" s="1">
        <v>1.4961599000000001</v>
      </c>
      <c r="S5" s="1">
        <v>0.43636865000000002</v>
      </c>
      <c r="T5" s="1">
        <v>1.6911993400000001</v>
      </c>
      <c r="U5" s="1">
        <v>1.86707533</v>
      </c>
      <c r="V5" s="13">
        <v>6.3525555931151487E-2</v>
      </c>
      <c r="X5" s="4">
        <f>B5*$V$5</f>
        <v>0.11374178624441136</v>
      </c>
      <c r="Y5" s="4">
        <f t="shared" ref="Y5:AQ5" si="2">C5*$V$5</f>
        <v>6.6245042418441619E-2</v>
      </c>
      <c r="Z5" s="4">
        <f t="shared" si="2"/>
        <v>3.744405392712194E-2</v>
      </c>
      <c r="AA5" s="4">
        <f t="shared" si="2"/>
        <v>3.5561465183524439E-2</v>
      </c>
      <c r="AB5" s="4">
        <f t="shared" si="2"/>
        <v>3.4104006612118293E-2</v>
      </c>
      <c r="AC5" s="4">
        <f t="shared" si="2"/>
        <v>0.15325456197028686</v>
      </c>
      <c r="AD5" s="4">
        <f t="shared" si="2"/>
        <v>1.9028706113651993E-2</v>
      </c>
      <c r="AE5" s="4">
        <f t="shared" si="2"/>
        <v>8.3210836145429928E-2</v>
      </c>
      <c r="AF5" s="4">
        <f t="shared" si="2"/>
        <v>2.9139545400632502E-2</v>
      </c>
      <c r="AG5" s="4">
        <f t="shared" si="2"/>
        <v>5.6833284722583317E-2</v>
      </c>
      <c r="AH5" s="4">
        <f t="shared" si="2"/>
        <v>5.9270652945472083E-2</v>
      </c>
      <c r="AI5" s="4">
        <f t="shared" si="2"/>
        <v>3.0583492086292085E-2</v>
      </c>
      <c r="AJ5" s="4">
        <f t="shared" si="2"/>
        <v>6.4843214446875505E-2</v>
      </c>
      <c r="AK5" s="4">
        <f t="shared" si="2"/>
        <v>4.3809481068379862E-2</v>
      </c>
      <c r="AL5" s="4">
        <f t="shared" si="2"/>
        <v>6.8796393275826526E-2</v>
      </c>
      <c r="AM5" s="4">
        <f t="shared" si="2"/>
        <v>3.4988089868245455E-2</v>
      </c>
      <c r="AN5" s="4">
        <f t="shared" si="2"/>
        <v>9.5044389409396024E-2</v>
      </c>
      <c r="AO5" s="4">
        <f t="shared" si="2"/>
        <v>2.7720561082176069E-2</v>
      </c>
      <c r="AP5" s="4">
        <f t="shared" si="2"/>
        <v>0.10743437826389649</v>
      </c>
      <c r="AQ5" s="4">
        <f t="shared" si="2"/>
        <v>0.11860699830358812</v>
      </c>
    </row>
    <row r="6" spans="1:43" x14ac:dyDescent="0.2">
      <c r="A6" s="3" t="s">
        <v>14</v>
      </c>
      <c r="B6" s="1">
        <v>1.66648793</v>
      </c>
      <c r="C6" s="1">
        <v>0.83212620999999998</v>
      </c>
      <c r="D6" s="1">
        <v>1.6465434400000001</v>
      </c>
      <c r="E6" s="1">
        <v>0.89375395999999996</v>
      </c>
      <c r="F6" s="1">
        <v>0.97986914999999997</v>
      </c>
      <c r="G6" s="1">
        <v>0.69755400000000001</v>
      </c>
      <c r="H6" s="1">
        <v>4.5512200000000003E-2</v>
      </c>
      <c r="I6" s="1">
        <v>0.89239968999999997</v>
      </c>
      <c r="J6" s="1">
        <v>0.83033731</v>
      </c>
      <c r="K6" s="1">
        <v>0.97456129999999996</v>
      </c>
      <c r="L6" s="1">
        <v>0.97926413000000001</v>
      </c>
      <c r="M6" s="1">
        <v>0.85095876999999998</v>
      </c>
      <c r="N6" s="1">
        <v>2.83676671</v>
      </c>
      <c r="O6" s="1">
        <v>0.78375287000000005</v>
      </c>
      <c r="P6" s="1">
        <v>1.35216358</v>
      </c>
      <c r="Q6" s="1">
        <v>0.78455034000000001</v>
      </c>
      <c r="R6" s="1">
        <v>2.0092024300000002</v>
      </c>
      <c r="S6" s="1">
        <v>0.55571329999999997</v>
      </c>
      <c r="T6" s="1">
        <v>1.0552092799999999</v>
      </c>
      <c r="U6" s="1">
        <v>1.5473564399999999</v>
      </c>
      <c r="V6" s="13">
        <v>3.9879832120716336E-4</v>
      </c>
      <c r="X6" s="4">
        <f>B6*$V$6</f>
        <v>6.6459258879600076E-4</v>
      </c>
      <c r="Y6" s="4">
        <f t="shared" ref="Y6:AQ6" si="3">C6*$V$6</f>
        <v>3.3185053558047945E-4</v>
      </c>
      <c r="Z6" s="4">
        <f t="shared" si="3"/>
        <v>6.5663875966666776E-4</v>
      </c>
      <c r="AA6" s="4">
        <f t="shared" si="3"/>
        <v>3.5642757882025424E-4</v>
      </c>
      <c r="AB6" s="4">
        <f t="shared" si="3"/>
        <v>3.9077017202269012E-4</v>
      </c>
      <c r="AC6" s="4">
        <f t="shared" si="3"/>
        <v>2.7818336415134161E-4</v>
      </c>
      <c r="AD6" s="4">
        <f t="shared" si="3"/>
        <v>1.8150188954444662E-5</v>
      </c>
      <c r="AE6" s="4">
        <f t="shared" si="3"/>
        <v>3.5588749821779302E-4</v>
      </c>
      <c r="AF6" s="4">
        <f t="shared" si="3"/>
        <v>3.31137125263672E-4</v>
      </c>
      <c r="AG6" s="4">
        <f t="shared" si="3"/>
        <v>3.8865341035347069E-4</v>
      </c>
      <c r="AH6" s="4">
        <f t="shared" si="3"/>
        <v>3.9052889106239337E-4</v>
      </c>
      <c r="AI6" s="4">
        <f t="shared" si="3"/>
        <v>3.3936092889251264E-4</v>
      </c>
      <c r="AJ6" s="4">
        <f t="shared" si="3"/>
        <v>1.131297801604368E-3</v>
      </c>
      <c r="AK6" s="4">
        <f t="shared" si="3"/>
        <v>3.1255932879729615E-4</v>
      </c>
      <c r="AL6" s="4">
        <f t="shared" si="3"/>
        <v>5.3924056570146795E-4</v>
      </c>
      <c r="AM6" s="4">
        <f t="shared" si="3"/>
        <v>3.1287735849450923E-4</v>
      </c>
      <c r="AN6" s="4">
        <f t="shared" si="3"/>
        <v>8.0126655604935329E-4</v>
      </c>
      <c r="AO6" s="4">
        <f t="shared" si="3"/>
        <v>2.2161753111249273E-4</v>
      </c>
      <c r="AP6" s="4">
        <f t="shared" si="3"/>
        <v>4.2081568938621955E-4</v>
      </c>
      <c r="AQ6" s="4">
        <f t="shared" si="3"/>
        <v>6.1708315058109278E-4</v>
      </c>
    </row>
    <row r="7" spans="1:43" x14ac:dyDescent="0.2">
      <c r="A7" s="3" t="s">
        <v>2</v>
      </c>
      <c r="B7" s="1">
        <v>1.3846105</v>
      </c>
      <c r="C7" s="1">
        <v>0.48954156999999998</v>
      </c>
      <c r="D7" s="1">
        <v>1.70374263</v>
      </c>
      <c r="E7" s="1">
        <v>1.0610158599999999</v>
      </c>
      <c r="F7" s="1">
        <v>0.95667287000000001</v>
      </c>
      <c r="G7" s="1">
        <v>1.0114555599999999</v>
      </c>
      <c r="H7" s="1">
        <v>0.40234358999999997</v>
      </c>
      <c r="I7" s="1">
        <v>1.03213954</v>
      </c>
      <c r="J7" s="1">
        <v>0.95847788</v>
      </c>
      <c r="K7" s="1">
        <v>1.2584360000000001</v>
      </c>
      <c r="L7" s="1">
        <v>1.6055934300000001</v>
      </c>
      <c r="M7" s="1">
        <v>0.58137925999999995</v>
      </c>
      <c r="N7" s="1">
        <v>1.5257346700000001</v>
      </c>
      <c r="O7" s="1">
        <v>0.68376402999999997</v>
      </c>
      <c r="P7" s="1">
        <v>0.87698352999999996</v>
      </c>
      <c r="Q7" s="1">
        <v>0.39812723999999999</v>
      </c>
      <c r="R7" s="1">
        <v>0.81039883999999995</v>
      </c>
      <c r="S7" s="1">
        <v>0.36828708999999998</v>
      </c>
      <c r="T7" s="1">
        <v>1.1291937299999999</v>
      </c>
      <c r="U7" s="1">
        <v>2.0309088000000002</v>
      </c>
      <c r="V7" s="13">
        <v>2.0757044509224948E-4</v>
      </c>
      <c r="X7" s="4">
        <f>B7*$V$7</f>
        <v>2.8740421776440211E-4</v>
      </c>
      <c r="Y7" s="4">
        <f t="shared" ref="Y7:AQ7" si="4">C7*$V$7</f>
        <v>1.016143615760586E-4</v>
      </c>
      <c r="Z7" s="4">
        <f t="shared" si="4"/>
        <v>3.5364661603173972E-4</v>
      </c>
      <c r="AA7" s="4">
        <f t="shared" si="4"/>
        <v>2.2023553431013584E-4</v>
      </c>
      <c r="AB7" s="4">
        <f t="shared" si="4"/>
        <v>1.9857701343357974E-4</v>
      </c>
      <c r="AC7" s="4">
        <f t="shared" si="4"/>
        <v>2.0994828078023042E-4</v>
      </c>
      <c r="AD7" s="4">
        <f t="shared" si="4"/>
        <v>8.3514638056313527E-5</v>
      </c>
      <c r="AE7" s="4">
        <f t="shared" si="4"/>
        <v>2.1424166371510962E-4</v>
      </c>
      <c r="AF7" s="4">
        <f t="shared" si="4"/>
        <v>1.9895168016267569E-4</v>
      </c>
      <c r="AG7" s="4">
        <f t="shared" si="4"/>
        <v>2.6121412064011011E-4</v>
      </c>
      <c r="AH7" s="4">
        <f t="shared" si="4"/>
        <v>3.3327374290229153E-4</v>
      </c>
      <c r="AI7" s="4">
        <f t="shared" si="4"/>
        <v>1.2067715176560263E-4</v>
      </c>
      <c r="AJ7" s="4">
        <f t="shared" si="4"/>
        <v>3.1669742454457642E-4</v>
      </c>
      <c r="AK7" s="4">
        <f t="shared" si="4"/>
        <v>1.4192920404517022E-4</v>
      </c>
      <c r="AL7" s="4">
        <f t="shared" si="4"/>
        <v>1.8203586166067211E-4</v>
      </c>
      <c r="AM7" s="4">
        <f t="shared" si="4"/>
        <v>8.2639448410148835E-5</v>
      </c>
      <c r="AN7" s="4">
        <f t="shared" si="4"/>
        <v>1.6821484792104265E-4</v>
      </c>
      <c r="AO7" s="4">
        <f t="shared" si="4"/>
        <v>7.6445515193029342E-5</v>
      </c>
      <c r="AP7" s="4">
        <f t="shared" si="4"/>
        <v>2.3438724513147736E-4</v>
      </c>
      <c r="AQ7" s="4">
        <f t="shared" si="4"/>
        <v>4.2155664355776634E-4</v>
      </c>
    </row>
  </sheetData>
  <mergeCells count="2">
    <mergeCell ref="B2:K2"/>
    <mergeCell ref="L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ieber</dc:creator>
  <cp:lastModifiedBy>Matthew Sieber</cp:lastModifiedBy>
  <dcterms:created xsi:type="dcterms:W3CDTF">2024-11-08T15:48:26Z</dcterms:created>
  <dcterms:modified xsi:type="dcterms:W3CDTF">2024-11-08T21:49:15Z</dcterms:modified>
</cp:coreProperties>
</file>